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ara/Dropbox/Blackleg_Analysis/Blackleg_Amplicons/Irrigation_Experiment7/Draft_Paper/"/>
    </mc:Choice>
  </mc:AlternateContent>
  <xr:revisionPtr revIDLastSave="0" documentId="8_{C4F2E223-878D-CA41-9B7C-3AB3EFD380BA}" xr6:coauthVersionLast="47" xr6:coauthVersionMax="47" xr10:uidLastSave="{00000000-0000-0000-0000-000000000000}"/>
  <bookViews>
    <workbookView xWindow="5100" yWindow="3700" windowWidth="26840" windowHeight="15940" xr2:uid="{25F72F70-1D73-2143-BD19-73D01C5192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4" i="1" l="1"/>
  <c r="C75" i="1" s="1"/>
  <c r="F72" i="1"/>
  <c r="P60" i="1"/>
  <c r="P54" i="1"/>
  <c r="P52" i="1"/>
  <c r="P46" i="1"/>
  <c r="P44" i="1"/>
  <c r="P38" i="1"/>
  <c r="P36" i="1" s="1"/>
  <c r="P30" i="1" s="1"/>
  <c r="P28" i="1" s="1"/>
  <c r="P22" i="1" s="1"/>
  <c r="P20" i="1" s="1"/>
  <c r="P14" i="1" s="1"/>
  <c r="P12" i="1" s="1"/>
  <c r="P5" i="1" s="1"/>
</calcChain>
</file>

<file path=xl/sharedStrings.xml><?xml version="1.0" encoding="utf-8"?>
<sst xmlns="http://schemas.openxmlformats.org/spreadsheetml/2006/main" count="154" uniqueCount="63">
  <si>
    <t>2020 NIAB CUF F38/39</t>
  </si>
  <si>
    <t>Expt 7</t>
  </si>
  <si>
    <t>Blackleg Stock x Irrigation</t>
  </si>
  <si>
    <t>MAS</t>
  </si>
  <si>
    <t>Project C-200027</t>
  </si>
  <si>
    <t>m</t>
  </si>
  <si>
    <t>3-12</t>
  </si>
  <si>
    <t>Jelly High</t>
  </si>
  <si>
    <t>3-7</t>
  </si>
  <si>
    <t>3-8</t>
  </si>
  <si>
    <t>3-9</t>
  </si>
  <si>
    <t>3-10</t>
  </si>
  <si>
    <t>3-11</t>
  </si>
  <si>
    <t>Jelly Low</t>
  </si>
  <si>
    <t>Estima Minitubers</t>
  </si>
  <si>
    <t>Unirrigated</t>
  </si>
  <si>
    <t>3-2</t>
  </si>
  <si>
    <t>3-3</t>
  </si>
  <si>
    <t>3-4</t>
  </si>
  <si>
    <t>3-5</t>
  </si>
  <si>
    <t>3-6</t>
  </si>
  <si>
    <t>2-9</t>
  </si>
  <si>
    <t>2-10</t>
  </si>
  <si>
    <t>2-11</t>
  </si>
  <si>
    <t>2-12</t>
  </si>
  <si>
    <t>3-1</t>
  </si>
  <si>
    <t>2-4</t>
  </si>
  <si>
    <t>2-5</t>
  </si>
  <si>
    <t>2-6</t>
  </si>
  <si>
    <t>2-7</t>
  </si>
  <si>
    <t>2-8</t>
  </si>
  <si>
    <t>1-11</t>
  </si>
  <si>
    <t>1-12</t>
  </si>
  <si>
    <t>2-1</t>
  </si>
  <si>
    <t>2-2</t>
  </si>
  <si>
    <t>2-3</t>
  </si>
  <si>
    <t>1-6</t>
  </si>
  <si>
    <t>1-7</t>
  </si>
  <si>
    <t>1-8</t>
  </si>
  <si>
    <t>1-9</t>
  </si>
  <si>
    <t>1-10</t>
  </si>
  <si>
    <t>1-1</t>
  </si>
  <si>
    <t>1-2</t>
  </si>
  <si>
    <t>1-3</t>
  </si>
  <si>
    <t>1-4</t>
  </si>
  <si>
    <t>1-5</t>
  </si>
  <si>
    <t xml:space="preserve">   X       O</t>
  </si>
  <si>
    <t xml:space="preserve">   O       X</t>
  </si>
  <si>
    <t xml:space="preserve">   X       X</t>
  </si>
  <si>
    <t>Seed</t>
  </si>
  <si>
    <t>Jelly/Estima</t>
  </si>
  <si>
    <t>GVAP/JHI</t>
  </si>
  <si>
    <t>Seed size</t>
  </si>
  <si>
    <t>30-40</t>
  </si>
  <si>
    <t>mm</t>
  </si>
  <si>
    <t>Count</t>
  </si>
  <si>
    <t>Spacing</t>
  </si>
  <si>
    <t>cm</t>
  </si>
  <si>
    <t>No./plot</t>
  </si>
  <si>
    <t>Total no.</t>
  </si>
  <si>
    <t>Irrigation 3</t>
  </si>
  <si>
    <t>Irrigation 2</t>
  </si>
  <si>
    <t>Irrigatio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64" fontId="0" fillId="0" borderId="0" xfId="0" applyNumberFormat="1"/>
    <xf numFmtId="49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49" fontId="1" fillId="0" borderId="1" xfId="0" applyNumberFormat="1" applyFont="1" applyBorder="1"/>
    <xf numFmtId="49" fontId="1" fillId="0" borderId="2" xfId="0" applyNumberFormat="1" applyFont="1" applyBorder="1"/>
    <xf numFmtId="49" fontId="1" fillId="0" borderId="3" xfId="0" applyNumberFormat="1" applyFont="1" applyBorder="1"/>
    <xf numFmtId="49" fontId="1" fillId="0" borderId="4" xfId="0" applyNumberFormat="1" applyFont="1" applyBorder="1"/>
    <xf numFmtId="49" fontId="1" fillId="0" borderId="5" xfId="0" applyNumberFormat="1" applyFont="1" applyBorder="1"/>
    <xf numFmtId="49" fontId="1" fillId="0" borderId="6" xfId="0" applyNumberFormat="1" applyFont="1" applyBorder="1"/>
    <xf numFmtId="49" fontId="1" fillId="0" borderId="7" xfId="0" applyNumberFormat="1" applyFont="1" applyBorder="1"/>
    <xf numFmtId="49" fontId="1" fillId="2" borderId="1" xfId="0" applyNumberFormat="1" applyFont="1" applyFill="1" applyBorder="1"/>
    <xf numFmtId="49" fontId="1" fillId="2" borderId="2" xfId="0" applyNumberFormat="1" applyFont="1" applyFill="1" applyBorder="1"/>
    <xf numFmtId="49" fontId="1" fillId="2" borderId="7" xfId="0" applyNumberFormat="1" applyFont="1" applyFill="1" applyBorder="1"/>
    <xf numFmtId="49" fontId="1" fillId="2" borderId="3" xfId="0" applyNumberFormat="1" applyFont="1" applyFill="1" applyBorder="1"/>
    <xf numFmtId="49" fontId="1" fillId="2" borderId="4" xfId="0" applyNumberFormat="1" applyFont="1" applyFill="1" applyBorder="1"/>
    <xf numFmtId="49" fontId="1" fillId="2" borderId="0" xfId="0" applyNumberFormat="1" applyFont="1" applyFill="1"/>
    <xf numFmtId="49" fontId="1" fillId="0" borderId="8" xfId="0" applyNumberFormat="1" applyFont="1" applyBorder="1"/>
    <xf numFmtId="49" fontId="1" fillId="2" borderId="5" xfId="0" applyNumberFormat="1" applyFont="1" applyFill="1" applyBorder="1"/>
    <xf numFmtId="49" fontId="1" fillId="2" borderId="6" xfId="0" applyNumberFormat="1" applyFont="1" applyFill="1" applyBorder="1"/>
    <xf numFmtId="49" fontId="1" fillId="2" borderId="8" xfId="0" applyNumberFormat="1" applyFont="1" applyFill="1" applyBorder="1"/>
    <xf numFmtId="164" fontId="1" fillId="3" borderId="0" xfId="0" applyNumberFormat="1" applyFont="1" applyFill="1"/>
    <xf numFmtId="0" fontId="1" fillId="0" borderId="0" xfId="0" applyFont="1" applyAlignment="1">
      <alignment horizontal="right"/>
    </xf>
    <xf numFmtId="1" fontId="1" fillId="0" borderId="0" xfId="0" applyNumberFormat="1" applyFont="1"/>
    <xf numFmtId="0" fontId="1" fillId="0" borderId="0" xfId="0" applyFont="1" applyAlignment="1">
      <alignment horizontal="left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CF9E1-CF94-2D47-B1A1-112A8D45BCDD}">
  <dimension ref="A1:Q75"/>
  <sheetViews>
    <sheetView tabSelected="1" workbookViewId="0">
      <selection activeCell="E4" sqref="E4"/>
    </sheetView>
  </sheetViews>
  <sheetFormatPr baseColWidth="10" defaultRowHeight="16" x14ac:dyDescent="0.2"/>
  <sheetData>
    <row r="1" spans="1:17" x14ac:dyDescent="0.2">
      <c r="A1" t="s">
        <v>0</v>
      </c>
      <c r="P1" s="1"/>
    </row>
    <row r="2" spans="1:17" x14ac:dyDescent="0.2">
      <c r="A2" t="s">
        <v>1</v>
      </c>
      <c r="P2" s="1"/>
    </row>
    <row r="3" spans="1:17" x14ac:dyDescent="0.2">
      <c r="A3" t="s">
        <v>2</v>
      </c>
      <c r="P3" s="1"/>
    </row>
    <row r="4" spans="1:17" x14ac:dyDescent="0.2">
      <c r="A4" t="s">
        <v>3</v>
      </c>
      <c r="P4" s="1"/>
    </row>
    <row r="5" spans="1:17" ht="19" x14ac:dyDescent="0.25">
      <c r="A5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3">
        <f>P12+$P$62</f>
        <v>42.800000000000004</v>
      </c>
      <c r="Q5" s="4" t="s">
        <v>5</v>
      </c>
    </row>
    <row r="6" spans="1:17" ht="20" thickBot="1" x14ac:dyDescent="0.3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3"/>
      <c r="Q6" s="4"/>
    </row>
    <row r="7" spans="1:17" ht="19" x14ac:dyDescent="0.25">
      <c r="B7" s="5" t="s">
        <v>6</v>
      </c>
      <c r="C7" s="6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3"/>
      <c r="Q7" s="4"/>
    </row>
    <row r="8" spans="1:17" ht="19" x14ac:dyDescent="0.25">
      <c r="B8" s="7" t="s">
        <v>7</v>
      </c>
      <c r="C8" s="8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3"/>
      <c r="Q8" s="4"/>
    </row>
    <row r="9" spans="1:17" ht="19" x14ac:dyDescent="0.25">
      <c r="B9" s="7" t="s">
        <v>60</v>
      </c>
      <c r="C9" s="8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3"/>
      <c r="Q9" s="4"/>
    </row>
    <row r="10" spans="1:17" ht="19" x14ac:dyDescent="0.25">
      <c r="B10" s="7"/>
      <c r="C10" s="8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3"/>
      <c r="Q10" s="4"/>
    </row>
    <row r="11" spans="1:17" ht="19" x14ac:dyDescent="0.25">
      <c r="B11" s="7"/>
      <c r="C11" s="8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3"/>
      <c r="Q11" s="4"/>
    </row>
    <row r="12" spans="1:17" ht="20" thickBot="1" x14ac:dyDescent="0.3">
      <c r="B12" s="9"/>
      <c r="C12" s="10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3">
        <f>P14+2</f>
        <v>39.200000000000003</v>
      </c>
      <c r="Q12" s="4" t="s">
        <v>5</v>
      </c>
    </row>
    <row r="13" spans="1:17" ht="19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3"/>
      <c r="Q13" s="4"/>
    </row>
    <row r="14" spans="1:17" ht="20" thickBot="1" x14ac:dyDescent="0.3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3">
        <f>P20+$P$62</f>
        <v>37.200000000000003</v>
      </c>
      <c r="Q14" s="4" t="s">
        <v>5</v>
      </c>
    </row>
    <row r="15" spans="1:17" ht="19" x14ac:dyDescent="0.25">
      <c r="B15" s="5" t="s">
        <v>8</v>
      </c>
      <c r="C15" s="6"/>
      <c r="D15" s="11"/>
      <c r="E15" s="12" t="s">
        <v>9</v>
      </c>
      <c r="F15" s="13"/>
      <c r="G15" s="14"/>
      <c r="H15" s="12" t="s">
        <v>10</v>
      </c>
      <c r="I15" s="13"/>
      <c r="J15" s="14"/>
      <c r="K15" s="5" t="s">
        <v>11</v>
      </c>
      <c r="L15" s="6"/>
      <c r="M15" s="11"/>
      <c r="N15" s="12" t="s">
        <v>12</v>
      </c>
      <c r="O15" s="13"/>
      <c r="P15" s="3"/>
      <c r="Q15" s="4"/>
    </row>
    <row r="16" spans="1:17" ht="19" x14ac:dyDescent="0.25">
      <c r="B16" s="7" t="s">
        <v>13</v>
      </c>
      <c r="C16" s="8"/>
      <c r="D16" s="2"/>
      <c r="E16" s="15" t="s">
        <v>14</v>
      </c>
      <c r="F16" s="16"/>
      <c r="G16" s="17"/>
      <c r="H16" s="15" t="s">
        <v>14</v>
      </c>
      <c r="I16" s="16"/>
      <c r="J16" s="17"/>
      <c r="K16" s="7" t="s">
        <v>7</v>
      </c>
      <c r="L16" s="8"/>
      <c r="M16" s="2"/>
      <c r="N16" s="15" t="s">
        <v>14</v>
      </c>
      <c r="O16" s="16"/>
      <c r="P16" s="3"/>
      <c r="Q16" s="4"/>
    </row>
    <row r="17" spans="2:17" ht="19" x14ac:dyDescent="0.25">
      <c r="B17" s="7" t="s">
        <v>15</v>
      </c>
      <c r="C17" s="8"/>
      <c r="D17" s="2"/>
      <c r="E17" s="15" t="s">
        <v>62</v>
      </c>
      <c r="F17" s="16"/>
      <c r="G17" s="17"/>
      <c r="H17" s="15" t="s">
        <v>60</v>
      </c>
      <c r="I17" s="16"/>
      <c r="J17" s="17"/>
      <c r="K17" s="7" t="s">
        <v>62</v>
      </c>
      <c r="L17" s="8"/>
      <c r="M17" s="2"/>
      <c r="N17" s="15" t="s">
        <v>61</v>
      </c>
      <c r="O17" s="16"/>
      <c r="P17" s="3"/>
      <c r="Q17" s="4"/>
    </row>
    <row r="18" spans="2:17" ht="19" x14ac:dyDescent="0.25">
      <c r="B18" s="7"/>
      <c r="C18" s="8"/>
      <c r="D18" s="2"/>
      <c r="E18" s="15"/>
      <c r="F18" s="16"/>
      <c r="G18" s="17"/>
      <c r="H18" s="15"/>
      <c r="I18" s="16"/>
      <c r="J18" s="17"/>
      <c r="K18" s="7"/>
      <c r="L18" s="8"/>
      <c r="M18" s="2"/>
      <c r="N18" s="15"/>
      <c r="O18" s="16"/>
      <c r="P18" s="3"/>
      <c r="Q18" s="4"/>
    </row>
    <row r="19" spans="2:17" ht="19" x14ac:dyDescent="0.25">
      <c r="B19" s="7"/>
      <c r="C19" s="8"/>
      <c r="D19" s="2"/>
      <c r="E19" s="15"/>
      <c r="F19" s="16"/>
      <c r="G19" s="17"/>
      <c r="H19" s="15"/>
      <c r="I19" s="16"/>
      <c r="J19" s="17"/>
      <c r="K19" s="7"/>
      <c r="L19" s="8"/>
      <c r="M19" s="2"/>
      <c r="N19" s="15"/>
      <c r="O19" s="16"/>
      <c r="P19" s="3"/>
      <c r="Q19" s="4"/>
    </row>
    <row r="20" spans="2:17" ht="20" thickBot="1" x14ac:dyDescent="0.3">
      <c r="B20" s="9"/>
      <c r="C20" s="10"/>
      <c r="D20" s="18"/>
      <c r="E20" s="19"/>
      <c r="F20" s="20"/>
      <c r="G20" s="21"/>
      <c r="H20" s="19"/>
      <c r="I20" s="20"/>
      <c r="J20" s="21"/>
      <c r="K20" s="9"/>
      <c r="L20" s="10"/>
      <c r="M20" s="18"/>
      <c r="N20" s="19"/>
      <c r="O20" s="20"/>
      <c r="P20" s="3">
        <f>P22+2</f>
        <v>33.6</v>
      </c>
      <c r="Q20" s="4" t="s">
        <v>5</v>
      </c>
    </row>
    <row r="21" spans="2:17" ht="19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3"/>
      <c r="Q21" s="4"/>
    </row>
    <row r="22" spans="2:17" ht="20" thickBot="1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>
        <f>P28+$P$62</f>
        <v>31.6</v>
      </c>
      <c r="Q22" s="4" t="s">
        <v>5</v>
      </c>
    </row>
    <row r="23" spans="2:17" ht="19" x14ac:dyDescent="0.25">
      <c r="B23" s="5" t="s">
        <v>16</v>
      </c>
      <c r="C23" s="6"/>
      <c r="D23" s="11"/>
      <c r="E23" s="5" t="s">
        <v>17</v>
      </c>
      <c r="F23" s="6"/>
      <c r="G23" s="11"/>
      <c r="H23" s="12" t="s">
        <v>18</v>
      </c>
      <c r="I23" s="13"/>
      <c r="J23" s="14"/>
      <c r="K23" s="5" t="s">
        <v>19</v>
      </c>
      <c r="L23" s="6"/>
      <c r="M23" s="11"/>
      <c r="N23" s="5" t="s">
        <v>20</v>
      </c>
      <c r="O23" s="6"/>
      <c r="P23" s="3"/>
      <c r="Q23" s="4"/>
    </row>
    <row r="24" spans="2:17" ht="19" x14ac:dyDescent="0.25">
      <c r="B24" s="7" t="s">
        <v>7</v>
      </c>
      <c r="C24" s="8"/>
      <c r="D24" s="2"/>
      <c r="E24" s="7" t="s">
        <v>13</v>
      </c>
      <c r="F24" s="8"/>
      <c r="G24" s="2"/>
      <c r="H24" s="15" t="s">
        <v>14</v>
      </c>
      <c r="I24" s="16"/>
      <c r="J24" s="17"/>
      <c r="K24" s="7" t="s">
        <v>7</v>
      </c>
      <c r="L24" s="8"/>
      <c r="M24" s="2"/>
      <c r="N24" s="7" t="s">
        <v>13</v>
      </c>
      <c r="O24" s="8"/>
      <c r="P24" s="3"/>
      <c r="Q24" s="4"/>
    </row>
    <row r="25" spans="2:17" ht="19" x14ac:dyDescent="0.25">
      <c r="B25" s="7" t="s">
        <v>15</v>
      </c>
      <c r="C25" s="8"/>
      <c r="D25" s="2"/>
      <c r="E25" s="7" t="s">
        <v>61</v>
      </c>
      <c r="F25" s="8"/>
      <c r="G25" s="2"/>
      <c r="H25" s="15" t="s">
        <v>15</v>
      </c>
      <c r="I25" s="16"/>
      <c r="J25" s="17"/>
      <c r="K25" s="7" t="s">
        <v>61</v>
      </c>
      <c r="L25" s="8"/>
      <c r="M25" s="2"/>
      <c r="N25" s="7" t="s">
        <v>60</v>
      </c>
      <c r="O25" s="8"/>
      <c r="P25" s="3"/>
      <c r="Q25" s="4"/>
    </row>
    <row r="26" spans="2:17" ht="19" x14ac:dyDescent="0.25">
      <c r="B26" s="7"/>
      <c r="C26" s="8"/>
      <c r="D26" s="2"/>
      <c r="E26" s="7"/>
      <c r="F26" s="8"/>
      <c r="G26" s="2"/>
      <c r="H26" s="15"/>
      <c r="I26" s="16"/>
      <c r="J26" s="17"/>
      <c r="K26" s="7"/>
      <c r="L26" s="8"/>
      <c r="M26" s="2"/>
      <c r="N26" s="7"/>
      <c r="O26" s="8"/>
      <c r="P26" s="3"/>
      <c r="Q26" s="4"/>
    </row>
    <row r="27" spans="2:17" ht="19" x14ac:dyDescent="0.25">
      <c r="B27" s="7"/>
      <c r="C27" s="8"/>
      <c r="D27" s="2"/>
      <c r="E27" s="7"/>
      <c r="F27" s="8"/>
      <c r="G27" s="2"/>
      <c r="H27" s="15"/>
      <c r="I27" s="16"/>
      <c r="J27" s="17"/>
      <c r="K27" s="7"/>
      <c r="L27" s="8"/>
      <c r="M27" s="2"/>
      <c r="N27" s="7"/>
      <c r="O27" s="8"/>
      <c r="P27" s="3"/>
      <c r="Q27" s="4"/>
    </row>
    <row r="28" spans="2:17" ht="20" thickBot="1" x14ac:dyDescent="0.3">
      <c r="B28" s="9"/>
      <c r="C28" s="10"/>
      <c r="D28" s="18"/>
      <c r="E28" s="9"/>
      <c r="F28" s="10"/>
      <c r="G28" s="18"/>
      <c r="H28" s="19"/>
      <c r="I28" s="20"/>
      <c r="J28" s="21"/>
      <c r="K28" s="9"/>
      <c r="L28" s="10"/>
      <c r="M28" s="18"/>
      <c r="N28" s="9"/>
      <c r="O28" s="10"/>
      <c r="P28" s="3">
        <f>P30+2</f>
        <v>28</v>
      </c>
      <c r="Q28" s="4" t="s">
        <v>5</v>
      </c>
    </row>
    <row r="29" spans="2:17" ht="19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3"/>
      <c r="Q29" s="4"/>
    </row>
    <row r="30" spans="2:17" ht="20" thickBot="1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3">
        <f>P36+$P$62</f>
        <v>26</v>
      </c>
      <c r="Q30" s="4" t="s">
        <v>5</v>
      </c>
    </row>
    <row r="31" spans="2:17" ht="19" x14ac:dyDescent="0.25">
      <c r="B31" s="5" t="s">
        <v>21</v>
      </c>
      <c r="C31" s="6"/>
      <c r="D31" s="11"/>
      <c r="E31" s="12" t="s">
        <v>22</v>
      </c>
      <c r="F31" s="13"/>
      <c r="G31" s="11"/>
      <c r="H31" s="5" t="s">
        <v>23</v>
      </c>
      <c r="I31" s="6"/>
      <c r="J31" s="11"/>
      <c r="K31" s="5" t="s">
        <v>24</v>
      </c>
      <c r="L31" s="6"/>
      <c r="M31" s="11"/>
      <c r="N31" s="5" t="s">
        <v>25</v>
      </c>
      <c r="O31" s="6"/>
      <c r="P31" s="3"/>
      <c r="Q31" s="4"/>
    </row>
    <row r="32" spans="2:17" ht="19" x14ac:dyDescent="0.25">
      <c r="B32" s="7" t="s">
        <v>7</v>
      </c>
      <c r="C32" s="8"/>
      <c r="D32" s="2"/>
      <c r="E32" s="15" t="s">
        <v>13</v>
      </c>
      <c r="F32" s="16"/>
      <c r="G32" s="2"/>
      <c r="H32" s="7" t="s">
        <v>14</v>
      </c>
      <c r="I32" s="8"/>
      <c r="J32" s="2"/>
      <c r="K32" s="7" t="s">
        <v>14</v>
      </c>
      <c r="L32" s="8"/>
      <c r="M32" s="2"/>
      <c r="N32" s="7" t="s">
        <v>13</v>
      </c>
      <c r="O32" s="8"/>
      <c r="P32" s="3"/>
      <c r="Q32" s="4"/>
    </row>
    <row r="33" spans="2:17" ht="19" x14ac:dyDescent="0.25">
      <c r="B33" s="7" t="s">
        <v>60</v>
      </c>
      <c r="C33" s="8"/>
      <c r="D33" s="2"/>
      <c r="E33" s="15" t="s">
        <v>15</v>
      </c>
      <c r="F33" s="16"/>
      <c r="G33" s="2"/>
      <c r="H33" s="7" t="s">
        <v>15</v>
      </c>
      <c r="I33" s="8"/>
      <c r="J33" s="2"/>
      <c r="K33" s="7" t="s">
        <v>61</v>
      </c>
      <c r="L33" s="8"/>
      <c r="M33" s="2"/>
      <c r="N33" s="7" t="s">
        <v>62</v>
      </c>
      <c r="O33" s="8"/>
      <c r="P33" s="3"/>
      <c r="Q33" s="4"/>
    </row>
    <row r="34" spans="2:17" ht="19" x14ac:dyDescent="0.25">
      <c r="B34" s="7"/>
      <c r="C34" s="8"/>
      <c r="D34" s="2"/>
      <c r="E34" s="15"/>
      <c r="F34" s="16"/>
      <c r="G34" s="2"/>
      <c r="H34" s="7"/>
      <c r="I34" s="8"/>
      <c r="J34" s="2"/>
      <c r="K34" s="7"/>
      <c r="L34" s="8"/>
      <c r="M34" s="2"/>
      <c r="N34" s="7"/>
      <c r="O34" s="8"/>
      <c r="P34" s="3"/>
      <c r="Q34" s="4"/>
    </row>
    <row r="35" spans="2:17" ht="19" x14ac:dyDescent="0.25">
      <c r="B35" s="7"/>
      <c r="C35" s="8"/>
      <c r="D35" s="2"/>
      <c r="E35" s="15"/>
      <c r="F35" s="16"/>
      <c r="G35" s="2"/>
      <c r="H35" s="7"/>
      <c r="I35" s="8"/>
      <c r="J35" s="2"/>
      <c r="K35" s="7"/>
      <c r="L35" s="8"/>
      <c r="M35" s="2"/>
      <c r="N35" s="7"/>
      <c r="O35" s="8"/>
      <c r="P35" s="3"/>
      <c r="Q35" s="4"/>
    </row>
    <row r="36" spans="2:17" ht="20" thickBot="1" x14ac:dyDescent="0.3">
      <c r="B36" s="9"/>
      <c r="C36" s="10"/>
      <c r="D36" s="18"/>
      <c r="E36" s="19"/>
      <c r="F36" s="20"/>
      <c r="G36" s="18"/>
      <c r="H36" s="9"/>
      <c r="I36" s="10"/>
      <c r="J36" s="18"/>
      <c r="K36" s="9"/>
      <c r="L36" s="10"/>
      <c r="M36" s="18"/>
      <c r="N36" s="9"/>
      <c r="O36" s="10"/>
      <c r="P36" s="3">
        <f>P38+2</f>
        <v>22.4</v>
      </c>
      <c r="Q36" s="4" t="s">
        <v>5</v>
      </c>
    </row>
    <row r="37" spans="2:17" ht="19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3"/>
      <c r="Q37" s="4"/>
    </row>
    <row r="38" spans="2:17" ht="20" thickBot="1" x14ac:dyDescent="0.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3">
        <f>P44+$P$62</f>
        <v>20.399999999999999</v>
      </c>
      <c r="Q38" s="4" t="s">
        <v>5</v>
      </c>
    </row>
    <row r="39" spans="2:17" ht="19" x14ac:dyDescent="0.25">
      <c r="B39" s="12" t="s">
        <v>26</v>
      </c>
      <c r="C39" s="13"/>
      <c r="D39" s="14"/>
      <c r="E39" s="12" t="s">
        <v>27</v>
      </c>
      <c r="F39" s="13"/>
      <c r="G39" s="11"/>
      <c r="H39" s="5" t="s">
        <v>28</v>
      </c>
      <c r="I39" s="6"/>
      <c r="J39" s="11"/>
      <c r="K39" s="5" t="s">
        <v>29</v>
      </c>
      <c r="L39" s="6"/>
      <c r="M39" s="11"/>
      <c r="N39" s="5" t="s">
        <v>30</v>
      </c>
      <c r="O39" s="6"/>
      <c r="P39" s="3"/>
      <c r="Q39" s="4"/>
    </row>
    <row r="40" spans="2:17" ht="19" x14ac:dyDescent="0.25">
      <c r="B40" s="15" t="s">
        <v>13</v>
      </c>
      <c r="C40" s="16"/>
      <c r="D40" s="17"/>
      <c r="E40" s="15" t="s">
        <v>13</v>
      </c>
      <c r="F40" s="16"/>
      <c r="G40" s="2"/>
      <c r="H40" s="7" t="s">
        <v>13</v>
      </c>
      <c r="I40" s="8"/>
      <c r="J40" s="2"/>
      <c r="K40" s="7" t="s">
        <v>14</v>
      </c>
      <c r="L40" s="8"/>
      <c r="M40" s="2"/>
      <c r="N40" s="7" t="s">
        <v>7</v>
      </c>
      <c r="O40" s="8"/>
      <c r="P40" s="3"/>
      <c r="Q40" s="4"/>
    </row>
    <row r="41" spans="2:17" ht="19" x14ac:dyDescent="0.25">
      <c r="B41" s="15" t="s">
        <v>62</v>
      </c>
      <c r="C41" s="16"/>
      <c r="D41" s="17"/>
      <c r="E41" s="15" t="s">
        <v>61</v>
      </c>
      <c r="F41" s="16"/>
      <c r="G41" s="2"/>
      <c r="H41" s="7" t="s">
        <v>60</v>
      </c>
      <c r="I41" s="8"/>
      <c r="J41" s="2"/>
      <c r="K41" s="7" t="s">
        <v>62</v>
      </c>
      <c r="L41" s="8"/>
      <c r="M41" s="2"/>
      <c r="N41" s="7" t="s">
        <v>61</v>
      </c>
      <c r="O41" s="8"/>
      <c r="P41" s="3"/>
      <c r="Q41" s="4"/>
    </row>
    <row r="42" spans="2:17" ht="19" x14ac:dyDescent="0.25">
      <c r="B42" s="15"/>
      <c r="C42" s="16"/>
      <c r="D42" s="17"/>
      <c r="E42" s="15"/>
      <c r="F42" s="16"/>
      <c r="G42" s="2"/>
      <c r="H42" s="7"/>
      <c r="I42" s="8"/>
      <c r="J42" s="2"/>
      <c r="K42" s="7"/>
      <c r="L42" s="8"/>
      <c r="M42" s="2"/>
      <c r="N42" s="7"/>
      <c r="O42" s="8"/>
      <c r="P42" s="3"/>
      <c r="Q42" s="4"/>
    </row>
    <row r="43" spans="2:17" ht="19" x14ac:dyDescent="0.25">
      <c r="B43" s="15"/>
      <c r="C43" s="16"/>
      <c r="D43" s="17"/>
      <c r="E43" s="15"/>
      <c r="F43" s="16"/>
      <c r="G43" s="2"/>
      <c r="H43" s="7"/>
      <c r="I43" s="8"/>
      <c r="J43" s="2"/>
      <c r="K43" s="7"/>
      <c r="L43" s="8"/>
      <c r="M43" s="2"/>
      <c r="N43" s="7"/>
      <c r="O43" s="8"/>
      <c r="P43" s="3"/>
      <c r="Q43" s="4"/>
    </row>
    <row r="44" spans="2:17" ht="20" thickBot="1" x14ac:dyDescent="0.3">
      <c r="B44" s="19"/>
      <c r="C44" s="20"/>
      <c r="D44" s="21"/>
      <c r="E44" s="19"/>
      <c r="F44" s="20"/>
      <c r="G44" s="18"/>
      <c r="H44" s="9"/>
      <c r="I44" s="10"/>
      <c r="J44" s="18"/>
      <c r="K44" s="9"/>
      <c r="L44" s="10"/>
      <c r="M44" s="18"/>
      <c r="N44" s="9"/>
      <c r="O44" s="10"/>
      <c r="P44" s="3">
        <f>P46+2</f>
        <v>16.799999999999997</v>
      </c>
      <c r="Q44" s="4" t="s">
        <v>5</v>
      </c>
    </row>
    <row r="45" spans="2:17" ht="19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3"/>
      <c r="Q45" s="4"/>
    </row>
    <row r="46" spans="2:17" ht="20" thickBot="1" x14ac:dyDescent="0.3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3">
        <f>P52+$P$62</f>
        <v>14.799999999999999</v>
      </c>
      <c r="Q46" s="4" t="s">
        <v>5</v>
      </c>
    </row>
    <row r="47" spans="2:17" ht="19" x14ac:dyDescent="0.25">
      <c r="B47" s="5" t="s">
        <v>31</v>
      </c>
      <c r="C47" s="6"/>
      <c r="D47" s="11"/>
      <c r="E47" s="5" t="s">
        <v>32</v>
      </c>
      <c r="F47" s="6"/>
      <c r="G47" s="11"/>
      <c r="H47" s="5" t="s">
        <v>33</v>
      </c>
      <c r="I47" s="6"/>
      <c r="J47" s="11"/>
      <c r="K47" s="5" t="s">
        <v>34</v>
      </c>
      <c r="L47" s="6"/>
      <c r="M47" s="11"/>
      <c r="N47" s="5" t="s">
        <v>35</v>
      </c>
      <c r="O47" s="6"/>
      <c r="P47" s="3"/>
      <c r="Q47" s="4"/>
    </row>
    <row r="48" spans="2:17" ht="19" x14ac:dyDescent="0.25">
      <c r="B48" s="7" t="s">
        <v>7</v>
      </c>
      <c r="C48" s="8"/>
      <c r="D48" s="2"/>
      <c r="E48" s="7" t="s">
        <v>7</v>
      </c>
      <c r="F48" s="8"/>
      <c r="G48" s="2"/>
      <c r="H48" s="7" t="s">
        <v>7</v>
      </c>
      <c r="I48" s="8"/>
      <c r="J48" s="2"/>
      <c r="K48" s="7" t="s">
        <v>7</v>
      </c>
      <c r="L48" s="8"/>
      <c r="M48" s="2"/>
      <c r="N48" s="7" t="s">
        <v>14</v>
      </c>
      <c r="O48" s="8"/>
      <c r="P48" s="3"/>
      <c r="Q48" s="4"/>
    </row>
    <row r="49" spans="2:17" ht="19" x14ac:dyDescent="0.25">
      <c r="B49" s="7" t="s">
        <v>62</v>
      </c>
      <c r="C49" s="8"/>
      <c r="D49" s="2"/>
      <c r="E49" s="7" t="s">
        <v>61</v>
      </c>
      <c r="F49" s="8"/>
      <c r="G49" s="2"/>
      <c r="H49" s="7" t="s">
        <v>62</v>
      </c>
      <c r="I49" s="8"/>
      <c r="J49" s="2"/>
      <c r="K49" s="7" t="s">
        <v>15</v>
      </c>
      <c r="L49" s="8"/>
      <c r="M49" s="2"/>
      <c r="N49" s="7" t="s">
        <v>60</v>
      </c>
      <c r="O49" s="8"/>
      <c r="P49" s="3"/>
      <c r="Q49" s="4"/>
    </row>
    <row r="50" spans="2:17" ht="19" x14ac:dyDescent="0.25">
      <c r="B50" s="7"/>
      <c r="C50" s="8"/>
      <c r="D50" s="2"/>
      <c r="E50" s="7"/>
      <c r="F50" s="8"/>
      <c r="G50" s="2"/>
      <c r="H50" s="7"/>
      <c r="I50" s="8"/>
      <c r="J50" s="2"/>
      <c r="K50" s="7"/>
      <c r="L50" s="8"/>
      <c r="M50" s="2"/>
      <c r="N50" s="7"/>
      <c r="O50" s="8"/>
      <c r="P50" s="3"/>
      <c r="Q50" s="4"/>
    </row>
    <row r="51" spans="2:17" ht="19" x14ac:dyDescent="0.25">
      <c r="B51" s="7"/>
      <c r="C51" s="8"/>
      <c r="D51" s="2"/>
      <c r="E51" s="7"/>
      <c r="F51" s="8"/>
      <c r="G51" s="2"/>
      <c r="H51" s="7"/>
      <c r="I51" s="8"/>
      <c r="J51" s="2"/>
      <c r="K51" s="7"/>
      <c r="L51" s="8"/>
      <c r="M51" s="2"/>
      <c r="N51" s="7"/>
      <c r="O51" s="8"/>
      <c r="P51" s="3"/>
      <c r="Q51" s="4"/>
    </row>
    <row r="52" spans="2:17" ht="20" thickBot="1" x14ac:dyDescent="0.3">
      <c r="B52" s="9"/>
      <c r="C52" s="10"/>
      <c r="D52" s="18"/>
      <c r="E52" s="9"/>
      <c r="F52" s="10"/>
      <c r="G52" s="18"/>
      <c r="H52" s="9"/>
      <c r="I52" s="10"/>
      <c r="J52" s="18"/>
      <c r="K52" s="9"/>
      <c r="L52" s="10"/>
      <c r="M52" s="18"/>
      <c r="N52" s="9"/>
      <c r="O52" s="10"/>
      <c r="P52" s="3">
        <f>P54+2</f>
        <v>11.2</v>
      </c>
      <c r="Q52" s="4" t="s">
        <v>5</v>
      </c>
    </row>
    <row r="53" spans="2:17" ht="19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3"/>
      <c r="Q53" s="4"/>
    </row>
    <row r="54" spans="2:17" ht="20" thickBot="1" x14ac:dyDescent="0.3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3">
        <f>P60+$P$62</f>
        <v>9.1999999999999993</v>
      </c>
      <c r="Q54" s="4" t="s">
        <v>5</v>
      </c>
    </row>
    <row r="55" spans="2:17" ht="19" x14ac:dyDescent="0.25">
      <c r="B55" s="5" t="s">
        <v>36</v>
      </c>
      <c r="C55" s="6"/>
      <c r="D55" s="11"/>
      <c r="E55" s="5" t="s">
        <v>37</v>
      </c>
      <c r="F55" s="6"/>
      <c r="G55" s="11"/>
      <c r="H55" s="5" t="s">
        <v>38</v>
      </c>
      <c r="I55" s="6"/>
      <c r="J55" s="11"/>
      <c r="K55" s="5" t="s">
        <v>39</v>
      </c>
      <c r="L55" s="6"/>
      <c r="M55" s="11"/>
      <c r="N55" s="12" t="s">
        <v>40</v>
      </c>
      <c r="O55" s="13"/>
      <c r="P55" s="3"/>
      <c r="Q55" s="4"/>
    </row>
    <row r="56" spans="2:17" ht="19" x14ac:dyDescent="0.25">
      <c r="B56" s="7" t="s">
        <v>7</v>
      </c>
      <c r="C56" s="8"/>
      <c r="D56" s="2"/>
      <c r="E56" s="7" t="s">
        <v>14</v>
      </c>
      <c r="F56" s="8"/>
      <c r="G56" s="2"/>
      <c r="H56" s="7" t="s">
        <v>14</v>
      </c>
      <c r="I56" s="8"/>
      <c r="J56" s="2"/>
      <c r="K56" s="7" t="s">
        <v>14</v>
      </c>
      <c r="L56" s="8"/>
      <c r="M56" s="2"/>
      <c r="N56" s="15" t="s">
        <v>13</v>
      </c>
      <c r="O56" s="16"/>
      <c r="P56" s="3"/>
      <c r="Q56" s="4"/>
    </row>
    <row r="57" spans="2:17" ht="19" x14ac:dyDescent="0.25">
      <c r="B57" s="7" t="s">
        <v>60</v>
      </c>
      <c r="C57" s="8"/>
      <c r="D57" s="2"/>
      <c r="E57" s="7" t="s">
        <v>61</v>
      </c>
      <c r="F57" s="8"/>
      <c r="G57" s="2"/>
      <c r="H57" s="7" t="s">
        <v>62</v>
      </c>
      <c r="I57" s="8"/>
      <c r="J57" s="2"/>
      <c r="K57" s="7" t="s">
        <v>60</v>
      </c>
      <c r="L57" s="8"/>
      <c r="M57" s="2"/>
      <c r="N57" s="15" t="s">
        <v>15</v>
      </c>
      <c r="O57" s="16"/>
      <c r="P57" s="3"/>
      <c r="Q57" s="4"/>
    </row>
    <row r="58" spans="2:17" ht="19" x14ac:dyDescent="0.25">
      <c r="B58" s="7"/>
      <c r="C58" s="8"/>
      <c r="D58" s="2"/>
      <c r="E58" s="7"/>
      <c r="F58" s="8"/>
      <c r="G58" s="2"/>
      <c r="H58" s="7"/>
      <c r="I58" s="8"/>
      <c r="J58" s="2"/>
      <c r="K58" s="7"/>
      <c r="L58" s="8"/>
      <c r="M58" s="2"/>
      <c r="N58" s="15"/>
      <c r="O58" s="16"/>
      <c r="P58" s="3"/>
      <c r="Q58" s="4"/>
    </row>
    <row r="59" spans="2:17" ht="19" x14ac:dyDescent="0.25">
      <c r="B59" s="7"/>
      <c r="C59" s="8"/>
      <c r="D59" s="2"/>
      <c r="E59" s="7"/>
      <c r="F59" s="8"/>
      <c r="G59" s="2"/>
      <c r="H59" s="7"/>
      <c r="I59" s="8"/>
      <c r="J59" s="2"/>
      <c r="K59" s="7"/>
      <c r="L59" s="8"/>
      <c r="M59" s="2"/>
      <c r="N59" s="15"/>
      <c r="O59" s="16"/>
      <c r="P59" s="3"/>
      <c r="Q59" s="4"/>
    </row>
    <row r="60" spans="2:17" ht="20" thickBot="1" x14ac:dyDescent="0.3">
      <c r="B60" s="9"/>
      <c r="C60" s="10"/>
      <c r="D60" s="18"/>
      <c r="E60" s="9"/>
      <c r="F60" s="10"/>
      <c r="G60" s="18"/>
      <c r="H60" s="9"/>
      <c r="I60" s="10"/>
      <c r="J60" s="18"/>
      <c r="K60" s="9"/>
      <c r="L60" s="10"/>
      <c r="M60" s="18"/>
      <c r="N60" s="19"/>
      <c r="O60" s="20"/>
      <c r="P60" s="3">
        <f>P62+2</f>
        <v>5.6</v>
      </c>
      <c r="Q60" s="4" t="s">
        <v>5</v>
      </c>
    </row>
    <row r="61" spans="2:17" ht="19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3"/>
      <c r="Q61" s="4"/>
    </row>
    <row r="62" spans="2:17" ht="20" thickBot="1" x14ac:dyDescent="0.3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2">
        <v>3.6</v>
      </c>
      <c r="Q62" s="4" t="s">
        <v>5</v>
      </c>
    </row>
    <row r="63" spans="2:17" ht="19" x14ac:dyDescent="0.25">
      <c r="B63" s="5" t="s">
        <v>41</v>
      </c>
      <c r="C63" s="6"/>
      <c r="D63" s="11"/>
      <c r="E63" s="12" t="s">
        <v>42</v>
      </c>
      <c r="F63" s="13"/>
      <c r="G63" s="14"/>
      <c r="H63" s="12" t="s">
        <v>43</v>
      </c>
      <c r="I63" s="13"/>
      <c r="J63" s="11"/>
      <c r="K63" s="5" t="s">
        <v>44</v>
      </c>
      <c r="L63" s="6"/>
      <c r="M63" s="11"/>
      <c r="N63" s="5" t="s">
        <v>45</v>
      </c>
      <c r="O63" s="6"/>
      <c r="P63" s="3"/>
      <c r="Q63" s="4"/>
    </row>
    <row r="64" spans="2:17" ht="19" x14ac:dyDescent="0.25">
      <c r="B64" s="7" t="s">
        <v>13</v>
      </c>
      <c r="C64" s="8"/>
      <c r="D64" s="2"/>
      <c r="E64" s="15" t="s">
        <v>13</v>
      </c>
      <c r="F64" s="16"/>
      <c r="G64" s="17"/>
      <c r="H64" s="15" t="s">
        <v>13</v>
      </c>
      <c r="I64" s="16"/>
      <c r="J64" s="2"/>
      <c r="K64" s="7" t="s">
        <v>14</v>
      </c>
      <c r="L64" s="8"/>
      <c r="M64" s="2"/>
      <c r="N64" s="7" t="s">
        <v>7</v>
      </c>
      <c r="O64" s="8"/>
      <c r="P64" s="3"/>
      <c r="Q64" s="4"/>
    </row>
    <row r="65" spans="1:17" ht="19" x14ac:dyDescent="0.25">
      <c r="B65" s="7" t="s">
        <v>62</v>
      </c>
      <c r="C65" s="8"/>
      <c r="D65" s="2"/>
      <c r="E65" s="15" t="s">
        <v>61</v>
      </c>
      <c r="F65" s="16"/>
      <c r="G65" s="17"/>
      <c r="H65" s="15" t="s">
        <v>60</v>
      </c>
      <c r="I65" s="16"/>
      <c r="J65" s="2"/>
      <c r="K65" s="7" t="s">
        <v>15</v>
      </c>
      <c r="L65" s="8"/>
      <c r="M65" s="2"/>
      <c r="N65" s="7" t="s">
        <v>15</v>
      </c>
      <c r="O65" s="8"/>
      <c r="P65" s="3"/>
      <c r="Q65" s="4"/>
    </row>
    <row r="66" spans="1:17" ht="19" x14ac:dyDescent="0.25">
      <c r="B66" s="7"/>
      <c r="C66" s="8"/>
      <c r="D66" s="2"/>
      <c r="E66" s="15"/>
      <c r="F66" s="16"/>
      <c r="G66" s="17"/>
      <c r="H66" s="15"/>
      <c r="I66" s="16"/>
      <c r="J66" s="2"/>
      <c r="K66" s="7"/>
      <c r="L66" s="8"/>
      <c r="M66" s="2"/>
      <c r="N66" s="7"/>
      <c r="O66" s="8"/>
      <c r="P66" s="3"/>
      <c r="Q66" s="4"/>
    </row>
    <row r="67" spans="1:17" ht="19" x14ac:dyDescent="0.25">
      <c r="B67" s="7"/>
      <c r="C67" s="8"/>
      <c r="D67" s="2"/>
      <c r="E67" s="15"/>
      <c r="F67" s="16"/>
      <c r="G67" s="17"/>
      <c r="H67" s="15"/>
      <c r="I67" s="16"/>
      <c r="J67" s="2"/>
      <c r="K67" s="7"/>
      <c r="L67" s="8"/>
      <c r="M67" s="2"/>
      <c r="N67" s="7"/>
      <c r="O67" s="8"/>
      <c r="P67" s="3"/>
      <c r="Q67" s="4"/>
    </row>
    <row r="68" spans="1:17" ht="20" thickBot="1" x14ac:dyDescent="0.3">
      <c r="B68" s="9"/>
      <c r="C68" s="10"/>
      <c r="D68" s="18"/>
      <c r="E68" s="19"/>
      <c r="F68" s="20"/>
      <c r="G68" s="21"/>
      <c r="H68" s="19"/>
      <c r="I68" s="20"/>
      <c r="J68" s="18"/>
      <c r="K68" s="9"/>
      <c r="L68" s="10"/>
      <c r="M68" s="18"/>
      <c r="N68" s="9"/>
      <c r="O68" s="10"/>
      <c r="P68" s="3">
        <v>0</v>
      </c>
      <c r="Q68" s="4" t="s">
        <v>5</v>
      </c>
    </row>
    <row r="69" spans="1:17" ht="19" x14ac:dyDescent="0.25">
      <c r="B69" s="4" t="s">
        <v>46</v>
      </c>
      <c r="C69" s="4" t="s">
        <v>47</v>
      </c>
      <c r="D69" s="4" t="s">
        <v>48</v>
      </c>
      <c r="E69" s="4" t="s">
        <v>46</v>
      </c>
      <c r="F69" s="4" t="s">
        <v>47</v>
      </c>
      <c r="G69" s="4" t="s">
        <v>48</v>
      </c>
      <c r="H69" s="4" t="s">
        <v>46</v>
      </c>
      <c r="I69" s="4" t="s">
        <v>47</v>
      </c>
      <c r="J69" s="4" t="s">
        <v>48</v>
      </c>
      <c r="K69" s="4" t="s">
        <v>46</v>
      </c>
      <c r="L69" s="4" t="s">
        <v>47</v>
      </c>
      <c r="M69" s="4" t="s">
        <v>48</v>
      </c>
      <c r="N69" s="4" t="s">
        <v>46</v>
      </c>
      <c r="O69" s="4" t="s">
        <v>47</v>
      </c>
      <c r="P69" s="3"/>
      <c r="Q69" s="4"/>
    </row>
    <row r="70" spans="1:17" ht="19" x14ac:dyDescent="0.25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3"/>
      <c r="Q70" s="4"/>
    </row>
    <row r="71" spans="1:17" ht="19" x14ac:dyDescent="0.25">
      <c r="B71" s="4" t="s">
        <v>49</v>
      </c>
      <c r="C71" s="4" t="s">
        <v>50</v>
      </c>
      <c r="D71" s="4"/>
      <c r="E71" s="4" t="s">
        <v>51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3"/>
      <c r="Q71" s="4"/>
    </row>
    <row r="72" spans="1:17" ht="19" x14ac:dyDescent="0.25">
      <c r="B72" s="4" t="s">
        <v>52</v>
      </c>
      <c r="C72" s="23" t="s">
        <v>53</v>
      </c>
      <c r="D72" s="4" t="s">
        <v>54</v>
      </c>
      <c r="E72" s="4" t="s">
        <v>55</v>
      </c>
      <c r="F72" s="24">
        <f>50000/(12435/300)</f>
        <v>1206.2726176115802</v>
      </c>
      <c r="G72" s="4"/>
      <c r="H72" s="4"/>
      <c r="I72" s="4"/>
      <c r="J72" s="4"/>
      <c r="K72" s="4"/>
      <c r="L72" s="4"/>
      <c r="M72" s="4"/>
      <c r="N72" s="4"/>
      <c r="O72" s="4"/>
      <c r="P72" s="3"/>
      <c r="Q72" s="4"/>
    </row>
    <row r="73" spans="1:17" ht="19" x14ac:dyDescent="0.25">
      <c r="B73" s="4" t="s">
        <v>56</v>
      </c>
      <c r="C73" s="23">
        <v>30</v>
      </c>
      <c r="D73" s="4" t="s">
        <v>57</v>
      </c>
      <c r="E73" s="4"/>
      <c r="F73" s="24"/>
      <c r="G73" s="24"/>
      <c r="H73" s="24"/>
      <c r="I73" s="24"/>
      <c r="J73" s="4"/>
      <c r="K73" s="4"/>
      <c r="L73" s="4"/>
      <c r="M73" s="4"/>
      <c r="N73" s="24"/>
      <c r="O73" s="3"/>
      <c r="P73" s="3"/>
      <c r="Q73" s="4"/>
    </row>
    <row r="74" spans="1:17" ht="19" x14ac:dyDescent="0.25">
      <c r="B74" s="25" t="s">
        <v>58</v>
      </c>
      <c r="C74" s="4">
        <f>$P$62/(C73/100)*6</f>
        <v>72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3"/>
      <c r="P74" s="3"/>
      <c r="Q74" s="4"/>
    </row>
    <row r="75" spans="1:17" ht="19" x14ac:dyDescent="0.25">
      <c r="A75" s="26"/>
      <c r="B75" s="4" t="s">
        <v>59</v>
      </c>
      <c r="C75" s="4">
        <f>C74*16*3</f>
        <v>3456</v>
      </c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3"/>
      <c r="P75" s="3"/>
      <c r="Q7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ra Keating</dc:creator>
  <cp:lastModifiedBy>Ciara Keating</cp:lastModifiedBy>
  <dcterms:created xsi:type="dcterms:W3CDTF">2023-04-29T19:03:37Z</dcterms:created>
  <dcterms:modified xsi:type="dcterms:W3CDTF">2023-04-29T19:06:07Z</dcterms:modified>
</cp:coreProperties>
</file>